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138">
  <si>
    <t xml:space="preserve">Study citation</t>
  </si>
  <si>
    <t xml:space="preserve">Phenotype</t>
  </si>
  <si>
    <t xml:space="preserve">Phenotype Class</t>
  </si>
  <si>
    <t xml:space="preserve">EnsemblID</t>
  </si>
  <si>
    <t xml:space="preserve">HGNCID</t>
  </si>
  <si>
    <t xml:space="preserve">ref_snp</t>
  </si>
  <si>
    <t xml:space="preserve">GWAS effect direction</t>
  </si>
  <si>
    <t xml:space="preserve">eQTL effect direction</t>
  </si>
  <si>
    <t xml:space="preserve">Age effect direction</t>
  </si>
  <si>
    <t xml:space="preserve">&lt;- : Decrease  -&gt; : Increase </t>
  </si>
  <si>
    <t xml:space="preserve">Age effect direction on expression matches effect allele direction on phenotype? </t>
  </si>
  <si>
    <t xml:space="preserve">GWAS / eQTL non-effect allele</t>
  </si>
  <si>
    <t xml:space="preserve">GWAS/eQTL effect allele</t>
  </si>
  <si>
    <t xml:space="preserve">minus_log10_GWAS_pvalue</t>
  </si>
  <si>
    <t xml:space="preserve">eQTL effect size</t>
  </si>
  <si>
    <t xml:space="preserve">minus_log10_eQTL_pvalue</t>
  </si>
  <si>
    <t xml:space="preserve">CLPP</t>
  </si>
  <si>
    <t xml:space="preserve">Age effect size on expression</t>
  </si>
  <si>
    <t xml:space="preserve">Age p-value on expression</t>
  </si>
  <si>
    <t xml:space="preserve">Age q-value on expression</t>
  </si>
  <si>
    <t xml:space="preserve">Turcot et al 2018 Nat Genet 50(1):26-41</t>
  </si>
  <si>
    <t xml:space="preserve">BMI</t>
  </si>
  <si>
    <t xml:space="preserve">Anthropometric</t>
  </si>
  <si>
    <t xml:space="preserve">ENSG00000137764</t>
  </si>
  <si>
    <t xml:space="preserve">MAP2K5</t>
  </si>
  <si>
    <t xml:space="preserve">15_68086838</t>
  </si>
  <si>
    <t xml:space="preserve">Aging --&gt; MAP2K5 --&gt; BMI</t>
  </si>
  <si>
    <t xml:space="preserve">G</t>
  </si>
  <si>
    <t xml:space="preserve">A</t>
  </si>
  <si>
    <t xml:space="preserve">Locke et al 2015 Nat Genet 518(7538):197-206</t>
  </si>
  <si>
    <t xml:space="preserve">ENSG00000172260</t>
  </si>
  <si>
    <t xml:space="preserve">NEGR1</t>
  </si>
  <si>
    <t xml:space="preserve">1_72751185</t>
  </si>
  <si>
    <t xml:space="preserve">Aging --&gt; NEGR1 --&gt; BMI</t>
  </si>
  <si>
    <t xml:space="preserve">C</t>
  </si>
  <si>
    <t xml:space="preserve">T</t>
  </si>
  <si>
    <t xml:space="preserve">1_72765116</t>
  </si>
  <si>
    <t xml:space="preserve">Locke et al 2015 Nat Genet 518(7538):197-206 </t>
  </si>
  <si>
    <t xml:space="preserve">BMI (Women only)</t>
  </si>
  <si>
    <t xml:space="preserve">1_72837239</t>
  </si>
  <si>
    <t xml:space="preserve">Turcot et al 2018 Nat Genet 50(1):26-41 </t>
  </si>
  <si>
    <t xml:space="preserve">BMI (Adjusted for Physical Activity)</t>
  </si>
  <si>
    <t xml:space="preserve">1_72837490</t>
  </si>
  <si>
    <t xml:space="preserve">Yengo et al 2018 bioRxiv </t>
  </si>
  <si>
    <t xml:space="preserve">ENSG00000072736</t>
  </si>
  <si>
    <t xml:space="preserve">NFATC3</t>
  </si>
  <si>
    <t xml:space="preserve">16_68381978</t>
  </si>
  <si>
    <t xml:space="preserve">Aging &lt;--NFATC3 --&gt; BMI</t>
  </si>
  <si>
    <t xml:space="preserve">ENSG00000127957</t>
  </si>
  <si>
    <t xml:space="preserve">PMS2P3</t>
  </si>
  <si>
    <t xml:space="preserve">7_75101065</t>
  </si>
  <si>
    <t xml:space="preserve">Aging --&gt; PMS2P3 &lt;-- BMI</t>
  </si>
  <si>
    <t xml:space="preserve">7_75163169</t>
  </si>
  <si>
    <t xml:space="preserve">ENSG00000154127</t>
  </si>
  <si>
    <t xml:space="preserve">UBASH3B</t>
  </si>
  <si>
    <t xml:space="preserve">11_122534504</t>
  </si>
  <si>
    <t xml:space="preserve">Aging &lt;-- UBASH3B --&gt; BMI</t>
  </si>
  <si>
    <t xml:space="preserve">Turcot et al 2018 Nat Genet 50(1):26-41 (Adjusted for Waist-Hip Ratio and Smoking)</t>
  </si>
  <si>
    <t xml:space="preserve">BMI </t>
  </si>
  <si>
    <t xml:space="preserve">ENSG00000130518</t>
  </si>
  <si>
    <t xml:space="preserve">IQCN</t>
  </si>
  <si>
    <t xml:space="preserve">19_18389135</t>
  </si>
  <si>
    <t xml:space="preserve">Aging &lt;-- IQCN &lt;-- BMI</t>
  </si>
  <si>
    <t xml:space="preserve">Kemp et al 2017 Nat Genet 49(10):1468-1475</t>
  </si>
  <si>
    <t xml:space="preserve">Bone Mineral Density</t>
  </si>
  <si>
    <t xml:space="preserve">Clinical</t>
  </si>
  <si>
    <t xml:space="preserve">ENSG00000170430</t>
  </si>
  <si>
    <t xml:space="preserve">MGMT</t>
  </si>
  <si>
    <t xml:space="preserve">10_131265545</t>
  </si>
  <si>
    <t xml:space="preserve">Aging --&gt; MGMT --&gt; Bone Mineral Density</t>
  </si>
  <si>
    <t xml:space="preserve">Liu et al 2016 Nat Genet 48(10):1162-70</t>
  </si>
  <si>
    <t xml:space="preserve">DBP</t>
  </si>
  <si>
    <t xml:space="preserve">Blood</t>
  </si>
  <si>
    <t xml:space="preserve">ENSG00000140497</t>
  </si>
  <si>
    <t xml:space="preserve">SCAMP2</t>
  </si>
  <si>
    <t xml:space="preserve">15_75077367</t>
  </si>
  <si>
    <t xml:space="preserve">Aging --&gt; SCAMP2 &lt;- DBP</t>
  </si>
  <si>
    <t xml:space="preserve">Liu et al 2017 Nat Genet 49(12):1758-1766</t>
  </si>
  <si>
    <t xml:space="preserve">High-Density Lipoprotein</t>
  </si>
  <si>
    <t xml:space="preserve">Metabolites</t>
  </si>
  <si>
    <t xml:space="preserve">11_122522375</t>
  </si>
  <si>
    <t xml:space="preserve">Aging &lt;-- UBASH3B --&gt; HDL</t>
  </si>
  <si>
    <t xml:space="preserve">Willer et al 2013 Nat Genet 45(11):1274-1283</t>
  </si>
  <si>
    <t xml:space="preserve">Teslovich 2010 Nat 466(7307):707-13</t>
  </si>
  <si>
    <t xml:space="preserve">11_122530591</t>
  </si>
  <si>
    <t xml:space="preserve">Shungin et al 2015 Nat 518(7538):187-196</t>
  </si>
  <si>
    <t xml:space="preserve">Hip Circumference</t>
  </si>
  <si>
    <t xml:space="preserve">Aging --&gt; NEGR1 --&gt; Hip Circumference</t>
  </si>
  <si>
    <t xml:space="preserve">Sniekers et al 2017 Nat Genet 49(7):1107-1112</t>
  </si>
  <si>
    <t xml:space="preserve">Intelligence</t>
  </si>
  <si>
    <t xml:space="preserve">Other</t>
  </si>
  <si>
    <t xml:space="preserve">1_72748567</t>
  </si>
  <si>
    <t xml:space="preserve">Aging --&gt; NEGR1 --&gt; Intelligence</t>
  </si>
  <si>
    <t xml:space="preserve">GTCCT</t>
  </si>
  <si>
    <t xml:space="preserve">Mean Arterial Pressure</t>
  </si>
  <si>
    <t xml:space="preserve">Aging -&gt; SCAMP2 &lt;- Mean Arterial Pressure</t>
  </si>
  <si>
    <t xml:space="preserve">Chami et al 2016 Am J Hum Genet 99(1):40-55</t>
  </si>
  <si>
    <t xml:space="preserve">Mean Corpuscular Volume</t>
  </si>
  <si>
    <t xml:space="preserve">ENSG00000175164</t>
  </si>
  <si>
    <t xml:space="preserve">ABO</t>
  </si>
  <si>
    <t xml:space="preserve">9_136131322</t>
  </si>
  <si>
    <t xml:space="preserve">Aging &lt;-- ABO --&gt; Mean Corpuscular Volume</t>
  </si>
  <si>
    <t xml:space="preserve">Mean Platelet Volume</t>
  </si>
  <si>
    <t xml:space="preserve">9_136131188</t>
  </si>
  <si>
    <t xml:space="preserve">Aging &lt;-- ABO &lt;-- Mean Platelet Volume</t>
  </si>
  <si>
    <t xml:space="preserve">Pilling et al 2017 PLoS One 12(9):e0185083</t>
  </si>
  <si>
    <t xml:space="preserve">Red Blood Cell Width Distribution</t>
  </si>
  <si>
    <t xml:space="preserve">ENSG00000130764</t>
  </si>
  <si>
    <t xml:space="preserve">LRRC47</t>
  </si>
  <si>
    <t xml:space="preserve">1_3691528</t>
  </si>
  <si>
    <t xml:space="preserve">Aging --&gt; LRRC47 --&gt; Red blood cell width distribution</t>
  </si>
  <si>
    <t xml:space="preserve">Okada et al 2014 Nat 506(7488):376-81</t>
  </si>
  <si>
    <t xml:space="preserve">Rheumatoid Arthritis</t>
  </si>
  <si>
    <t xml:space="preserve">Disease</t>
  </si>
  <si>
    <t xml:space="preserve">ENSG00000160185</t>
  </si>
  <si>
    <t xml:space="preserve">UBASH3A</t>
  </si>
  <si>
    <t xml:space="preserve">21_43855067</t>
  </si>
  <si>
    <t xml:space="preserve">Aging &lt;-- UBASH3A --&gt; Risk of Rheumatoid Arthirtis </t>
  </si>
  <si>
    <t xml:space="preserve">SBP</t>
  </si>
  <si>
    <t xml:space="preserve">Aging --&gt; SCAMP2 &lt;-- SBP</t>
  </si>
  <si>
    <t xml:space="preserve">Lu et al 2017 Nat Genet 49(12):1722-1730</t>
  </si>
  <si>
    <t xml:space="preserve">Total Cholesterol</t>
  </si>
  <si>
    <t xml:space="preserve">ENSG00000141096</t>
  </si>
  <si>
    <t xml:space="preserve">DPEP3</t>
  </si>
  <si>
    <t xml:space="preserve">16_67997920</t>
  </si>
  <si>
    <t xml:space="preserve">Aging &lt;-- DPEP3 --&gt; Total cholesterol</t>
  </si>
  <si>
    <t xml:space="preserve">Aging &lt;-- UBASH3B --&gt; Total cholesterol</t>
  </si>
  <si>
    <t xml:space="preserve">Triglycerides</t>
  </si>
  <si>
    <t xml:space="preserve">ENSG00000144580</t>
  </si>
  <si>
    <t xml:space="preserve">CNOT9</t>
  </si>
  <si>
    <t xml:space="preserve">2_219555262</t>
  </si>
  <si>
    <t xml:space="preserve">Aging &lt;-- CNOT9 &lt;--Triglycerides</t>
  </si>
  <si>
    <t xml:space="preserve">Waist Circumference</t>
  </si>
  <si>
    <t xml:space="preserve">Aging --&gt; NEGR1 --&gt; Waist circumference </t>
  </si>
  <si>
    <t xml:space="preserve">Waist Circumference Adjusted for BMI</t>
  </si>
  <si>
    <t xml:space="preserve">Aging &lt;-- IQCN &lt;-- Waist circumference adjusted for BMI</t>
  </si>
  <si>
    <t xml:space="preserve">Waist-Hip Ratio Adjusted For BMI</t>
  </si>
  <si>
    <t xml:space="preserve">Aging &lt;-- IQCN &lt;-- Waist-Hip Ratio Adjusted For BM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C21" activeCellId="0" sqref="C2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7.49"/>
    <col collapsed="false" customWidth="true" hidden="false" outlineLevel="0" max="2" min="2" style="0" width="40.49"/>
    <col collapsed="false" customWidth="true" hidden="false" outlineLevel="0" max="3" min="3" style="0" width="19.99"/>
    <col collapsed="false" customWidth="true" hidden="false" outlineLevel="0" max="4" min="4" style="0" width="21.16"/>
    <col collapsed="false" customWidth="true" hidden="false" outlineLevel="0" max="5" min="5" style="0" width="18.66"/>
    <col collapsed="false" customWidth="true" hidden="false" outlineLevel="0" max="6" min="6" style="0" width="18.49"/>
    <col collapsed="false" customWidth="true" hidden="false" outlineLevel="0" max="7" min="7" style="0" width="25.99"/>
    <col collapsed="false" customWidth="true" hidden="false" outlineLevel="0" max="8" min="8" style="0" width="21.99"/>
    <col collapsed="false" customWidth="true" hidden="false" outlineLevel="0" max="9" min="9" style="0" width="19.99"/>
    <col collapsed="false" customWidth="true" hidden="false" outlineLevel="0" max="10" min="10" style="1" width="49.83"/>
    <col collapsed="false" customWidth="true" hidden="false" outlineLevel="0" max="11" min="11" style="2" width="38.99"/>
    <col collapsed="false" customWidth="true" hidden="false" outlineLevel="0" max="14" min="14" style="2" width="26.99"/>
    <col collapsed="false" customWidth="true" hidden="false" outlineLevel="0" max="15" min="15" style="2" width="23.49"/>
    <col collapsed="false" customWidth="true" hidden="false" outlineLevel="0" max="17" min="17" style="2" width="20.83"/>
    <col collapsed="false" customWidth="true" hidden="false" outlineLevel="0" max="21" min="21" style="2" width="17.33"/>
    <col collapsed="false" customWidth="true" hidden="false" outlineLevel="0" max="22" min="22" style="2" width="21.16"/>
    <col collapsed="false" customWidth="true" hidden="false" outlineLevel="0" max="23" min="23" style="2" width="27.83"/>
    <col collapsed="false" customWidth="true" hidden="false" outlineLevel="0" max="26" min="26" style="2" width="20.33"/>
    <col collapsed="false" customWidth="true" hidden="false" outlineLevel="0" max="29" min="29" style="2" width="27.99"/>
    <col collapsed="false" customWidth="true" hidden="false" outlineLevel="0" max="30" min="30" style="2" width="93.99"/>
    <col collapsed="false" customWidth="true" hidden="false" outlineLevel="0" max="31" min="31" style="2" width="10.83"/>
    <col collapsed="false" customWidth="true" hidden="false" outlineLevel="0" max="33" min="33" style="2" width="23.33"/>
    <col collapsed="false" customWidth="true" hidden="false" outlineLevel="0" max="34" min="34" style="2" width="92.66"/>
    <col collapsed="false" customWidth="true" hidden="false" outlineLevel="0" max="44" min="44" style="2" width="25.83"/>
    <col collapsed="false" customWidth="true" hidden="false" outlineLevel="0" max="46" min="46" style="2" width="20.49"/>
    <col collapsed="false" customWidth="true" hidden="false" outlineLevel="0" max="47" min="47" style="2" width="25.15"/>
    <col collapsed="false" customWidth="true" hidden="false" outlineLevel="0" max="49" min="49" style="2" width="25.49"/>
    <col collapsed="false" customWidth="true" hidden="false" outlineLevel="0" max="50" min="50" style="2" width="21.83"/>
    <col collapsed="false" customWidth="true" hidden="false" outlineLevel="0" max="51" min="51" style="2" width="22.83"/>
    <col collapsed="false" customWidth="true" hidden="false" outlineLevel="0" max="56" min="56" style="2" width="21.99"/>
    <col collapsed="false" customWidth="true" hidden="false" outlineLevel="0" max="57" min="57" style="2" width="20.15"/>
    <col collapsed="false" customWidth="true" hidden="false" outlineLevel="0" max="58" min="58" style="2" width="16.65"/>
    <col collapsed="false" customWidth="true" hidden="false" outlineLevel="0" max="59" min="59" style="2" width="26.16"/>
    <col collapsed="false" customWidth="true" hidden="false" outlineLevel="0" max="60" min="60" style="2" width="20.66"/>
    <col collapsed="false" customWidth="true" hidden="false" outlineLevel="0" max="62" min="62" style="2" width="27.33"/>
    <col collapsed="false" customWidth="true" hidden="false" outlineLevel="0" max="65" min="64" style="2" width="24.83"/>
    <col collapsed="false" customWidth="true" hidden="false" outlineLevel="0" max="66" min="66" style="2" width="46.15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1" t="s">
        <v>9</v>
      </c>
      <c r="K1" s="0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5" customFormat="true" ht="16" hidden="false" customHeight="false" outlineLevel="0" collapsed="false">
      <c r="A2" s="3" t="s">
        <v>20</v>
      </c>
      <c r="B2" s="3" t="s">
        <v>21</v>
      </c>
      <c r="C2" s="3" t="s">
        <v>22</v>
      </c>
      <c r="D2" s="3" t="s">
        <v>23</v>
      </c>
      <c r="E2" s="3" t="s">
        <v>24</v>
      </c>
      <c r="F2" s="3" t="s">
        <v>25</v>
      </c>
      <c r="G2" s="3" t="n">
        <v>-1</v>
      </c>
      <c r="H2" s="3" t="n">
        <v>-1</v>
      </c>
      <c r="I2" s="3" t="n">
        <v>1</v>
      </c>
      <c r="J2" s="4" t="s">
        <v>26</v>
      </c>
      <c r="K2" s="5" t="b">
        <f aca="false">TRUE()</f>
        <v>1</v>
      </c>
      <c r="L2" s="5" t="s">
        <v>27</v>
      </c>
      <c r="M2" s="5" t="s">
        <v>28</v>
      </c>
      <c r="N2" s="5" t="n">
        <v>21.00877392</v>
      </c>
      <c r="O2" s="5" t="n">
        <v>-0.256858</v>
      </c>
      <c r="P2" s="5" t="n">
        <v>10.81435587</v>
      </c>
      <c r="Q2" s="5" t="n">
        <v>0.9999</v>
      </c>
      <c r="R2" s="5" t="n">
        <v>0.976237834</v>
      </c>
      <c r="S2" s="5" t="n">
        <v>0.002211777</v>
      </c>
      <c r="T2" s="5" t="n">
        <v>0.027831666</v>
      </c>
    </row>
    <row r="3" s="7" customFormat="true" ht="16" hidden="false" customHeight="false" outlineLevel="0" collapsed="false">
      <c r="A3" s="6" t="s">
        <v>29</v>
      </c>
      <c r="B3" s="6" t="s">
        <v>21</v>
      </c>
      <c r="C3" s="6" t="s">
        <v>22</v>
      </c>
      <c r="D3" s="6" t="s">
        <v>30</v>
      </c>
      <c r="E3" s="6" t="s">
        <v>31</v>
      </c>
      <c r="F3" s="6" t="s">
        <v>32</v>
      </c>
      <c r="G3" s="6" t="n">
        <v>-1</v>
      </c>
      <c r="H3" s="3" t="n">
        <v>-1</v>
      </c>
      <c r="I3" s="6" t="n">
        <v>1</v>
      </c>
      <c r="J3" s="4" t="s">
        <v>33</v>
      </c>
      <c r="K3" s="7" t="b">
        <f aca="false">TRUE()</f>
        <v>1</v>
      </c>
      <c r="L3" s="8" t="s">
        <v>34</v>
      </c>
      <c r="M3" s="8" t="s">
        <v>35</v>
      </c>
      <c r="N3" s="7" t="n">
        <v>25.57495513</v>
      </c>
      <c r="O3" s="8" t="n">
        <v>-0.317731</v>
      </c>
      <c r="P3" s="7" t="n">
        <v>8.890877246</v>
      </c>
      <c r="Q3" s="7" t="n">
        <v>0.07930148</v>
      </c>
      <c r="R3" s="7" t="n">
        <v>0.813764065</v>
      </c>
      <c r="S3" s="7" t="n">
        <v>0.000540564</v>
      </c>
      <c r="T3" s="7" t="n">
        <v>0.011999593</v>
      </c>
    </row>
    <row r="4" s="8" customFormat="true" ht="16" hidden="false" customHeight="false" outlineLevel="0" collapsed="false">
      <c r="A4" s="6" t="s">
        <v>20</v>
      </c>
      <c r="B4" s="6" t="s">
        <v>21</v>
      </c>
      <c r="C4" s="6" t="s">
        <v>22</v>
      </c>
      <c r="D4" s="6" t="s">
        <v>30</v>
      </c>
      <c r="E4" s="6" t="s">
        <v>31</v>
      </c>
      <c r="F4" s="6" t="s">
        <v>36</v>
      </c>
      <c r="G4" s="6" t="n">
        <v>1</v>
      </c>
      <c r="H4" s="3" t="n">
        <v>1</v>
      </c>
      <c r="I4" s="6" t="n">
        <v>1</v>
      </c>
      <c r="J4" s="4" t="s">
        <v>33</v>
      </c>
      <c r="K4" s="7" t="b">
        <f aca="false">TRUE()</f>
        <v>1</v>
      </c>
      <c r="L4" s="8" t="s">
        <v>27</v>
      </c>
      <c r="M4" s="8" t="s">
        <v>28</v>
      </c>
      <c r="N4" s="7" t="n">
        <v>36.82390874</v>
      </c>
      <c r="O4" s="8" t="n">
        <v>0.317098</v>
      </c>
      <c r="P4" s="7" t="n">
        <v>8.341476343</v>
      </c>
      <c r="Q4" s="7" t="n">
        <v>0.5</v>
      </c>
      <c r="R4" s="7" t="n">
        <v>0.813764065</v>
      </c>
      <c r="S4" s="7" t="n">
        <v>0.000540564</v>
      </c>
      <c r="T4" s="7" t="n">
        <v>0.011999593</v>
      </c>
    </row>
    <row r="5" s="7" customFormat="true" ht="16" hidden="false" customHeight="false" outlineLevel="0" collapsed="false">
      <c r="A5" s="6" t="s">
        <v>37</v>
      </c>
      <c r="B5" s="6" t="s">
        <v>38</v>
      </c>
      <c r="C5" s="6" t="s">
        <v>22</v>
      </c>
      <c r="D5" s="6" t="s">
        <v>30</v>
      </c>
      <c r="E5" s="6" t="s">
        <v>31</v>
      </c>
      <c r="F5" s="6" t="s">
        <v>39</v>
      </c>
      <c r="G5" s="6" t="n">
        <v>-1</v>
      </c>
      <c r="H5" s="3" t="n">
        <v>-1</v>
      </c>
      <c r="I5" s="6" t="n">
        <v>1</v>
      </c>
      <c r="J5" s="4" t="s">
        <v>33</v>
      </c>
      <c r="K5" s="7" t="b">
        <f aca="false">TRUE()</f>
        <v>1</v>
      </c>
      <c r="L5" s="8" t="s">
        <v>34</v>
      </c>
      <c r="M5" s="8" t="s">
        <v>35</v>
      </c>
      <c r="N5" s="7" t="n">
        <v>16.40860145</v>
      </c>
      <c r="O5" s="8" t="n">
        <v>-0.330133</v>
      </c>
      <c r="P5" s="7" t="n">
        <v>8.890877246</v>
      </c>
      <c r="Q5" s="7" t="n">
        <v>0.18157661</v>
      </c>
      <c r="R5" s="7" t="n">
        <v>0.813764065</v>
      </c>
      <c r="S5" s="7" t="n">
        <v>0.000540564</v>
      </c>
      <c r="T5" s="7" t="n">
        <v>0.011999593</v>
      </c>
    </row>
    <row r="6" s="7" customFormat="true" ht="16" hidden="false" customHeight="false" outlineLevel="0" collapsed="false">
      <c r="A6" s="6" t="s">
        <v>40</v>
      </c>
      <c r="B6" s="6" t="s">
        <v>41</v>
      </c>
      <c r="C6" s="6" t="s">
        <v>22</v>
      </c>
      <c r="D6" s="6" t="s">
        <v>30</v>
      </c>
      <c r="E6" s="6" t="s">
        <v>31</v>
      </c>
      <c r="F6" s="6" t="s">
        <v>42</v>
      </c>
      <c r="G6" s="6" t="n">
        <v>1</v>
      </c>
      <c r="H6" s="3" t="n">
        <v>1</v>
      </c>
      <c r="I6" s="6" t="n">
        <v>1</v>
      </c>
      <c r="J6" s="4" t="s">
        <v>33</v>
      </c>
      <c r="K6" s="7" t="b">
        <f aca="false">TRUE()</f>
        <v>1</v>
      </c>
      <c r="L6" s="8" t="s">
        <v>34</v>
      </c>
      <c r="M6" s="8" t="s">
        <v>35</v>
      </c>
      <c r="N6" s="7" t="n">
        <v>15.537602</v>
      </c>
      <c r="O6" s="8" t="n">
        <v>0.306684</v>
      </c>
      <c r="P6" s="7" t="n">
        <v>8.890877246</v>
      </c>
      <c r="Q6" s="7" t="n">
        <v>0.06154121</v>
      </c>
      <c r="R6" s="7" t="n">
        <v>0.813764065</v>
      </c>
      <c r="S6" s="7" t="n">
        <v>0.000540564</v>
      </c>
      <c r="T6" s="7" t="n">
        <v>0.011999593</v>
      </c>
    </row>
    <row r="7" s="5" customFormat="true" ht="16" hidden="false" customHeight="false" outlineLevel="0" collapsed="false">
      <c r="A7" s="0" t="s">
        <v>43</v>
      </c>
      <c r="B7" s="0" t="s">
        <v>21</v>
      </c>
      <c r="C7" s="0" t="s">
        <v>22</v>
      </c>
      <c r="D7" s="0" t="s">
        <v>44</v>
      </c>
      <c r="E7" s="0" t="s">
        <v>45</v>
      </c>
      <c r="F7" s="0" t="s">
        <v>46</v>
      </c>
      <c r="G7" s="0" t="n">
        <v>1</v>
      </c>
      <c r="H7" s="3" t="n">
        <v>-1</v>
      </c>
      <c r="I7" s="0" t="n">
        <v>-1</v>
      </c>
      <c r="J7" s="1" t="s">
        <v>47</v>
      </c>
      <c r="K7" s="2" t="b">
        <f aca="false">TRUE()</f>
        <v>1</v>
      </c>
      <c r="L7" s="5" t="s">
        <v>27</v>
      </c>
      <c r="M7" s="5" t="s">
        <v>28</v>
      </c>
      <c r="N7" s="2" t="n">
        <v>8.619788758</v>
      </c>
      <c r="O7" s="5" t="n">
        <v>-0.142618</v>
      </c>
      <c r="P7" s="2" t="n">
        <v>6.386572593</v>
      </c>
      <c r="Q7" s="2" t="n">
        <v>0.1806698</v>
      </c>
      <c r="R7" s="2" t="n">
        <v>-0.443498543</v>
      </c>
      <c r="S7" s="2" t="n">
        <v>0.002644741</v>
      </c>
      <c r="T7" s="2" t="n">
        <v>0.03063493</v>
      </c>
    </row>
    <row r="8" customFormat="false" ht="16" hidden="false" customHeight="false" outlineLevel="0" collapsed="false">
      <c r="A8" s="0" t="s">
        <v>43</v>
      </c>
      <c r="B8" s="0" t="s">
        <v>21</v>
      </c>
      <c r="C8" s="0" t="s">
        <v>22</v>
      </c>
      <c r="D8" s="0" t="s">
        <v>48</v>
      </c>
      <c r="E8" s="0" t="s">
        <v>49</v>
      </c>
      <c r="F8" s="0" t="s">
        <v>50</v>
      </c>
      <c r="G8" s="0" t="n">
        <v>-1</v>
      </c>
      <c r="H8" s="3" t="n">
        <v>1</v>
      </c>
      <c r="I8" s="0" t="n">
        <v>1</v>
      </c>
      <c r="J8" s="0" t="s">
        <v>51</v>
      </c>
      <c r="K8" s="2" t="b">
        <f aca="false">FALSE()</f>
        <v>0</v>
      </c>
      <c r="L8" s="5" t="s">
        <v>34</v>
      </c>
      <c r="M8" s="5" t="s">
        <v>35</v>
      </c>
      <c r="N8" s="2" t="n">
        <v>29.95860731</v>
      </c>
      <c r="O8" s="5" t="n">
        <v>0.255484</v>
      </c>
      <c r="P8" s="2" t="n">
        <v>7.041942372</v>
      </c>
      <c r="Q8" s="2" t="n">
        <v>0.07143016</v>
      </c>
      <c r="R8" s="2" t="n">
        <v>0.63991256</v>
      </c>
      <c r="S8" s="2" t="n">
        <v>0.001098503</v>
      </c>
      <c r="T8" s="2" t="n">
        <v>0.018389771</v>
      </c>
    </row>
    <row r="9" customFormat="false" ht="16" hidden="false" customHeight="false" outlineLevel="0" collapsed="false">
      <c r="A9" s="0" t="s">
        <v>29</v>
      </c>
      <c r="B9" s="0" t="s">
        <v>21</v>
      </c>
      <c r="C9" s="0" t="s">
        <v>22</v>
      </c>
      <c r="D9" s="0" t="s">
        <v>48</v>
      </c>
      <c r="E9" s="0" t="s">
        <v>49</v>
      </c>
      <c r="F9" s="0" t="s">
        <v>52</v>
      </c>
      <c r="G9" s="0" t="n">
        <v>-1</v>
      </c>
      <c r="H9" s="3" t="n">
        <v>1</v>
      </c>
      <c r="I9" s="0" t="n">
        <v>1</v>
      </c>
      <c r="J9" s="0" t="s">
        <v>51</v>
      </c>
      <c r="K9" s="2" t="b">
        <f aca="false">FALSE()</f>
        <v>0</v>
      </c>
      <c r="L9" s="5" t="s">
        <v>27</v>
      </c>
      <c r="M9" s="5" t="s">
        <v>28</v>
      </c>
      <c r="N9" s="2" t="n">
        <v>9.198390512</v>
      </c>
      <c r="O9" s="5" t="n">
        <v>0.26278</v>
      </c>
      <c r="P9" s="2" t="n">
        <v>7.041942372</v>
      </c>
      <c r="Q9" s="2" t="n">
        <v>0.14038767</v>
      </c>
      <c r="R9" s="2" t="n">
        <v>0.63991256</v>
      </c>
      <c r="S9" s="2" t="n">
        <v>0.001098503</v>
      </c>
      <c r="T9" s="2" t="n">
        <v>0.018389771</v>
      </c>
    </row>
    <row r="10" customFormat="false" ht="16" hidden="false" customHeight="false" outlineLevel="0" collapsed="false">
      <c r="A10" s="0" t="s">
        <v>43</v>
      </c>
      <c r="B10" s="0" t="s">
        <v>21</v>
      </c>
      <c r="C10" s="0" t="s">
        <v>22</v>
      </c>
      <c r="D10" s="0" t="s">
        <v>53</v>
      </c>
      <c r="E10" s="0" t="s">
        <v>54</v>
      </c>
      <c r="F10" s="0" t="s">
        <v>55</v>
      </c>
      <c r="G10" s="0" t="n">
        <v>-1</v>
      </c>
      <c r="H10" s="3" t="n">
        <v>1</v>
      </c>
      <c r="I10" s="0" t="n">
        <v>-1</v>
      </c>
      <c r="J10" s="1" t="s">
        <v>56</v>
      </c>
      <c r="K10" s="2" t="b">
        <f aca="false">TRUE()</f>
        <v>1</v>
      </c>
      <c r="L10" s="5" t="s">
        <v>34</v>
      </c>
      <c r="M10" s="5" t="s">
        <v>35</v>
      </c>
      <c r="N10" s="2" t="n">
        <v>9.086186148</v>
      </c>
      <c r="O10" s="5" t="n">
        <v>0.240526</v>
      </c>
      <c r="P10" s="2" t="n">
        <v>10.25588155</v>
      </c>
      <c r="Q10" s="2" t="n">
        <v>0.07656297</v>
      </c>
      <c r="R10" s="2" t="n">
        <v>-0.692568591</v>
      </c>
      <c r="S10" s="2" t="n">
        <v>0.00310955</v>
      </c>
      <c r="T10" s="2" t="n">
        <v>0.033981252</v>
      </c>
    </row>
    <row r="11" customFormat="false" ht="16" hidden="false" customHeight="false" outlineLevel="0" collapsed="false">
      <c r="A11" s="0" t="s">
        <v>57</v>
      </c>
      <c r="B11" s="0" t="s">
        <v>58</v>
      </c>
      <c r="C11" s="0" t="s">
        <v>22</v>
      </c>
      <c r="D11" s="0" t="s">
        <v>59</v>
      </c>
      <c r="E11" s="0" t="s">
        <v>60</v>
      </c>
      <c r="F11" s="0" t="s">
        <v>61</v>
      </c>
      <c r="G11" s="0" t="n">
        <v>1</v>
      </c>
      <c r="H11" s="3" t="n">
        <v>1</v>
      </c>
      <c r="I11" s="0" t="n">
        <v>-1</v>
      </c>
      <c r="J11" s="1" t="s">
        <v>62</v>
      </c>
      <c r="K11" s="2" t="b">
        <f aca="false">FALSE()</f>
        <v>0</v>
      </c>
      <c r="L11" s="5" t="s">
        <v>27</v>
      </c>
      <c r="M11" s="5" t="s">
        <v>28</v>
      </c>
      <c r="N11" s="2" t="n">
        <v>7.914352712</v>
      </c>
      <c r="O11" s="5" t="n">
        <v>0.245002</v>
      </c>
      <c r="P11" s="2" t="n">
        <v>17.41583054</v>
      </c>
      <c r="Q11" s="2" t="n">
        <v>0.33119871</v>
      </c>
      <c r="R11" s="2" t="n">
        <v>-0.749591326</v>
      </c>
      <c r="S11" s="2" t="n">
        <v>7.5E-006</v>
      </c>
      <c r="T11" s="2" t="n">
        <v>0.000718088</v>
      </c>
    </row>
    <row r="12" s="7" customFormat="true" ht="16" hidden="false" customHeight="false" outlineLevel="0" collapsed="false">
      <c r="A12" s="6" t="s">
        <v>63</v>
      </c>
      <c r="B12" s="6" t="s">
        <v>64</v>
      </c>
      <c r="C12" s="6" t="s">
        <v>65</v>
      </c>
      <c r="D12" s="6" t="s">
        <v>66</v>
      </c>
      <c r="E12" s="6" t="s">
        <v>67</v>
      </c>
      <c r="F12" s="6" t="s">
        <v>68</v>
      </c>
      <c r="G12" s="6" t="n">
        <v>1</v>
      </c>
      <c r="H12" s="3" t="n">
        <v>1</v>
      </c>
      <c r="I12" s="6" t="n">
        <v>1</v>
      </c>
      <c r="J12" s="9" t="s">
        <v>69</v>
      </c>
      <c r="K12" s="7" t="b">
        <f aca="false">TRUE()</f>
        <v>1</v>
      </c>
      <c r="L12" s="8" t="s">
        <v>35</v>
      </c>
      <c r="M12" s="8" t="s">
        <v>34</v>
      </c>
      <c r="N12" s="7" t="n">
        <v>7.721246399</v>
      </c>
      <c r="O12" s="8" t="n">
        <v>0.790141</v>
      </c>
      <c r="P12" s="7" t="n">
        <v>31.4795466</v>
      </c>
      <c r="Q12" s="7" t="n">
        <v>0.1022</v>
      </c>
      <c r="R12" s="7" t="n">
        <v>0.450013746</v>
      </c>
      <c r="S12" s="7" t="n">
        <v>0.000196742</v>
      </c>
      <c r="T12" s="7" t="n">
        <v>0.006516989</v>
      </c>
    </row>
    <row r="13" s="7" customFormat="true" ht="16" hidden="false" customHeight="false" outlineLevel="0" collapsed="false">
      <c r="A13" s="3" t="s">
        <v>70</v>
      </c>
      <c r="B13" s="3" t="s">
        <v>71</v>
      </c>
      <c r="C13" s="3" t="s">
        <v>72</v>
      </c>
      <c r="D13" s="3" t="s">
        <v>73</v>
      </c>
      <c r="E13" s="3" t="s">
        <v>74</v>
      </c>
      <c r="F13" s="3" t="s">
        <v>75</v>
      </c>
      <c r="G13" s="3" t="n">
        <v>1</v>
      </c>
      <c r="H13" s="3" t="n">
        <v>-1</v>
      </c>
      <c r="I13" s="3" t="n">
        <v>1</v>
      </c>
      <c r="J13" s="4" t="s">
        <v>76</v>
      </c>
      <c r="K13" s="8" t="b">
        <f aca="false">FALSE()</f>
        <v>0</v>
      </c>
      <c r="L13" s="8" t="s">
        <v>28</v>
      </c>
      <c r="M13" s="8" t="s">
        <v>34</v>
      </c>
      <c r="N13" s="8" t="n">
        <v>11.02268803</v>
      </c>
      <c r="O13" s="8" t="n">
        <v>-0.147078</v>
      </c>
      <c r="P13" s="8" t="n">
        <v>25.79283168</v>
      </c>
      <c r="Q13" s="8" t="n">
        <v>0.3893</v>
      </c>
      <c r="R13" s="8" t="n">
        <v>0.29696259</v>
      </c>
      <c r="S13" s="8" t="n">
        <v>0.00042739</v>
      </c>
      <c r="T13" s="8" t="n">
        <v>0.010568434</v>
      </c>
    </row>
    <row r="14" s="7" customFormat="true" ht="16" hidden="false" customHeight="false" outlineLevel="0" collapsed="false">
      <c r="A14" s="6" t="s">
        <v>77</v>
      </c>
      <c r="B14" s="6" t="s">
        <v>78</v>
      </c>
      <c r="C14" s="6" t="s">
        <v>79</v>
      </c>
      <c r="D14" s="6" t="s">
        <v>53</v>
      </c>
      <c r="E14" s="6" t="s">
        <v>54</v>
      </c>
      <c r="F14" s="6" t="s">
        <v>80</v>
      </c>
      <c r="G14" s="6" t="n">
        <v>1</v>
      </c>
      <c r="H14" s="3" t="n">
        <v>-1</v>
      </c>
      <c r="I14" s="6" t="n">
        <v>-1</v>
      </c>
      <c r="J14" s="9" t="s">
        <v>81</v>
      </c>
      <c r="K14" s="7" t="b">
        <f aca="false">TRUE()</f>
        <v>1</v>
      </c>
      <c r="L14" s="8" t="s">
        <v>35</v>
      </c>
      <c r="M14" s="8" t="s">
        <v>34</v>
      </c>
      <c r="N14" s="7" t="n">
        <v>19.59894427</v>
      </c>
      <c r="O14" s="8" t="n">
        <v>-0.279497</v>
      </c>
      <c r="P14" s="7" t="n">
        <v>10.23781301</v>
      </c>
      <c r="Q14" s="7" t="n">
        <v>0.9999</v>
      </c>
      <c r="R14" s="7" t="n">
        <v>-0.692568591</v>
      </c>
      <c r="S14" s="7" t="n">
        <v>0.00310955</v>
      </c>
      <c r="T14" s="7" t="n">
        <v>0.033981252</v>
      </c>
    </row>
    <row r="15" s="7" customFormat="true" ht="16" hidden="false" customHeight="false" outlineLevel="0" collapsed="false">
      <c r="A15" s="6" t="s">
        <v>82</v>
      </c>
      <c r="B15" s="6" t="s">
        <v>78</v>
      </c>
      <c r="C15" s="6" t="s">
        <v>79</v>
      </c>
      <c r="D15" s="6" t="s">
        <v>53</v>
      </c>
      <c r="E15" s="6" t="s">
        <v>54</v>
      </c>
      <c r="F15" s="6" t="s">
        <v>80</v>
      </c>
      <c r="G15" s="6" t="n">
        <v>1</v>
      </c>
      <c r="H15" s="3" t="n">
        <v>-1</v>
      </c>
      <c r="I15" s="6" t="n">
        <v>-1</v>
      </c>
      <c r="J15" s="9" t="s">
        <v>81</v>
      </c>
      <c r="K15" s="7" t="b">
        <f aca="false">TRUE()</f>
        <v>1</v>
      </c>
      <c r="L15" s="8" t="s">
        <v>35</v>
      </c>
      <c r="M15" s="8" t="s">
        <v>34</v>
      </c>
      <c r="N15" s="7" t="n">
        <v>8.4597957</v>
      </c>
      <c r="O15" s="8" t="n">
        <v>-0.279497</v>
      </c>
      <c r="P15" s="7" t="n">
        <v>10.23781301</v>
      </c>
      <c r="Q15" s="7" t="n">
        <v>0.41899095</v>
      </c>
      <c r="R15" s="7" t="n">
        <v>-0.692568591</v>
      </c>
      <c r="S15" s="7" t="n">
        <v>0.00310955</v>
      </c>
      <c r="T15" s="7" t="n">
        <v>0.033981252</v>
      </c>
    </row>
    <row r="16" s="7" customFormat="true" ht="16" hidden="false" customHeight="false" outlineLevel="0" collapsed="false">
      <c r="A16" s="6" t="s">
        <v>83</v>
      </c>
      <c r="B16" s="6" t="s">
        <v>78</v>
      </c>
      <c r="C16" s="6" t="s">
        <v>79</v>
      </c>
      <c r="D16" s="6" t="s">
        <v>53</v>
      </c>
      <c r="E16" s="6" t="s">
        <v>54</v>
      </c>
      <c r="F16" s="6" t="s">
        <v>84</v>
      </c>
      <c r="G16" s="6" t="n">
        <v>-1</v>
      </c>
      <c r="H16" s="3" t="n">
        <v>1</v>
      </c>
      <c r="I16" s="6" t="n">
        <v>-1</v>
      </c>
      <c r="J16" s="9" t="s">
        <v>81</v>
      </c>
      <c r="K16" s="7" t="b">
        <f aca="false">TRUE()</f>
        <v>1</v>
      </c>
      <c r="L16" s="8" t="s">
        <v>27</v>
      </c>
      <c r="M16" s="8" t="s">
        <v>34</v>
      </c>
      <c r="N16" s="7" t="n">
        <v>7.574955125</v>
      </c>
      <c r="O16" s="8" t="n">
        <v>0.28036</v>
      </c>
      <c r="P16" s="7" t="n">
        <v>10.25588155</v>
      </c>
      <c r="Q16" s="7" t="n">
        <v>0.05591467</v>
      </c>
      <c r="R16" s="7" t="n">
        <v>-0.692568591</v>
      </c>
      <c r="S16" s="7" t="n">
        <v>0.00310955</v>
      </c>
      <c r="T16" s="7" t="n">
        <v>0.033981252</v>
      </c>
    </row>
    <row r="17" s="7" customFormat="true" ht="16" hidden="false" customHeight="false" outlineLevel="0" collapsed="false">
      <c r="A17" s="6" t="s">
        <v>82</v>
      </c>
      <c r="B17" s="6" t="s">
        <v>78</v>
      </c>
      <c r="C17" s="6" t="s">
        <v>79</v>
      </c>
      <c r="D17" s="6" t="s">
        <v>53</v>
      </c>
      <c r="E17" s="6" t="s">
        <v>54</v>
      </c>
      <c r="F17" s="6" t="s">
        <v>55</v>
      </c>
      <c r="G17" s="6" t="n">
        <v>1</v>
      </c>
      <c r="H17" s="3" t="n">
        <v>-1</v>
      </c>
      <c r="I17" s="6" t="n">
        <v>-1</v>
      </c>
      <c r="J17" s="9" t="s">
        <v>81</v>
      </c>
      <c r="K17" s="7" t="b">
        <f aca="false">TRUE()</f>
        <v>1</v>
      </c>
      <c r="L17" s="8" t="s">
        <v>35</v>
      </c>
      <c r="M17" s="8" t="s">
        <v>34</v>
      </c>
      <c r="N17" s="7" t="n">
        <v>13.97592501</v>
      </c>
      <c r="O17" s="8" t="n">
        <v>-0.240526</v>
      </c>
      <c r="P17" s="7" t="n">
        <v>10.25588155</v>
      </c>
      <c r="Q17" s="7" t="n">
        <v>0.07538333</v>
      </c>
      <c r="R17" s="7" t="n">
        <v>-0.692568591</v>
      </c>
      <c r="S17" s="7" t="n">
        <v>0.00310955</v>
      </c>
      <c r="T17" s="7" t="n">
        <v>0.033981252</v>
      </c>
    </row>
    <row r="18" customFormat="false" ht="16" hidden="false" customHeight="false" outlineLevel="0" collapsed="false">
      <c r="A18" s="0" t="s">
        <v>85</v>
      </c>
      <c r="B18" s="0" t="s">
        <v>86</v>
      </c>
      <c r="C18" s="0" t="s">
        <v>22</v>
      </c>
      <c r="D18" s="0" t="s">
        <v>30</v>
      </c>
      <c r="E18" s="0" t="s">
        <v>31</v>
      </c>
      <c r="F18" s="0" t="s">
        <v>39</v>
      </c>
      <c r="G18" s="0" t="n">
        <v>-1</v>
      </c>
      <c r="H18" s="3" t="n">
        <v>-1</v>
      </c>
      <c r="I18" s="0" t="n">
        <v>1</v>
      </c>
      <c r="J18" s="1" t="s">
        <v>87</v>
      </c>
      <c r="K18" s="2" t="b">
        <f aca="false">TRUE()</f>
        <v>1</v>
      </c>
      <c r="L18" s="5" t="s">
        <v>34</v>
      </c>
      <c r="M18" s="5" t="s">
        <v>35</v>
      </c>
      <c r="N18" s="2" t="n">
        <v>10.39794001</v>
      </c>
      <c r="O18" s="5" t="n">
        <v>0.330133</v>
      </c>
      <c r="P18" s="2" t="n">
        <v>8.890877246</v>
      </c>
      <c r="Q18" s="2" t="n">
        <v>0.25209745</v>
      </c>
      <c r="R18" s="2" t="n">
        <v>0.813764065</v>
      </c>
      <c r="S18" s="2" t="n">
        <v>0.000540564</v>
      </c>
      <c r="T18" s="2" t="n">
        <v>0.011999593</v>
      </c>
    </row>
    <row r="19" customFormat="false" ht="16" hidden="false" customHeight="false" outlineLevel="0" collapsed="false">
      <c r="A19" s="0" t="s">
        <v>88</v>
      </c>
      <c r="B19" s="0" t="s">
        <v>89</v>
      </c>
      <c r="C19" s="0" t="s">
        <v>90</v>
      </c>
      <c r="D19" s="0" t="s">
        <v>30</v>
      </c>
      <c r="E19" s="0" t="s">
        <v>31</v>
      </c>
      <c r="F19" s="0" t="s">
        <v>91</v>
      </c>
      <c r="G19" s="0" t="n">
        <v>-1</v>
      </c>
      <c r="H19" s="3" t="n">
        <v>-1</v>
      </c>
      <c r="I19" s="0" t="n">
        <v>1</v>
      </c>
      <c r="J19" s="1" t="s">
        <v>92</v>
      </c>
      <c r="K19" s="2" t="b">
        <f aca="false">TRUE()</f>
        <v>1</v>
      </c>
      <c r="L19" s="5" t="s">
        <v>93</v>
      </c>
      <c r="M19" s="5" t="s">
        <v>27</v>
      </c>
      <c r="N19" s="2" t="n">
        <v>8.041914151</v>
      </c>
      <c r="O19" s="5" t="n">
        <v>-0.361638</v>
      </c>
      <c r="P19" s="2" t="n">
        <v>10.05030024</v>
      </c>
      <c r="Q19" s="2" t="n">
        <v>0.50102404</v>
      </c>
      <c r="R19" s="2" t="n">
        <v>0.813764065</v>
      </c>
      <c r="S19" s="2" t="n">
        <v>0.000540564</v>
      </c>
      <c r="T19" s="2" t="n">
        <v>0.011999593</v>
      </c>
    </row>
    <row r="20" customFormat="false" ht="16" hidden="false" customHeight="false" outlineLevel="0" collapsed="false">
      <c r="A20" s="0" t="s">
        <v>70</v>
      </c>
      <c r="B20" s="0" t="s">
        <v>94</v>
      </c>
      <c r="C20" s="0" t="s">
        <v>72</v>
      </c>
      <c r="D20" s="0" t="s">
        <v>73</v>
      </c>
      <c r="E20" s="0" t="s">
        <v>74</v>
      </c>
      <c r="F20" s="0" t="s">
        <v>75</v>
      </c>
      <c r="G20" s="0" t="n">
        <v>1</v>
      </c>
      <c r="H20" s="3" t="n">
        <v>-1</v>
      </c>
      <c r="I20" s="0" t="n">
        <v>1</v>
      </c>
      <c r="J20" s="1" t="s">
        <v>95</v>
      </c>
      <c r="K20" s="2" t="b">
        <f aca="false">FALSE()</f>
        <v>0</v>
      </c>
      <c r="L20" s="5" t="s">
        <v>28</v>
      </c>
      <c r="M20" s="5" t="s">
        <v>34</v>
      </c>
      <c r="N20" s="2" t="n">
        <v>12.567191</v>
      </c>
      <c r="O20" s="5" t="n">
        <v>-0.147078</v>
      </c>
      <c r="P20" s="2" t="n">
        <v>25.79283168</v>
      </c>
      <c r="Q20" s="2" t="n">
        <v>0.1734</v>
      </c>
      <c r="R20" s="2" t="n">
        <v>0.29696259</v>
      </c>
      <c r="S20" s="2" t="n">
        <v>0.00042739</v>
      </c>
      <c r="T20" s="2" t="n">
        <v>0.010568434</v>
      </c>
    </row>
    <row r="21" customFormat="false" ht="16" hidden="false" customHeight="false" outlineLevel="0" collapsed="false">
      <c r="A21" s="0" t="s">
        <v>96</v>
      </c>
      <c r="B21" s="0" t="s">
        <v>97</v>
      </c>
      <c r="C21" s="0" t="s">
        <v>72</v>
      </c>
      <c r="D21" s="0" t="s">
        <v>98</v>
      </c>
      <c r="E21" s="0" t="s">
        <v>99</v>
      </c>
      <c r="F21" s="0" t="s">
        <v>100</v>
      </c>
      <c r="G21" s="0" t="n">
        <v>-1</v>
      </c>
      <c r="H21" s="3" t="n">
        <v>1</v>
      </c>
      <c r="I21" s="0" t="n">
        <v>-1</v>
      </c>
      <c r="J21" s="1" t="s">
        <v>101</v>
      </c>
      <c r="K21" s="2" t="b">
        <f aca="false">TRUE()</f>
        <v>1</v>
      </c>
      <c r="L21" s="5" t="s">
        <v>27</v>
      </c>
      <c r="M21" s="5" t="s">
        <v>35</v>
      </c>
      <c r="N21" s="2" t="n">
        <v>9.945004138</v>
      </c>
      <c r="O21" s="5" t="n">
        <v>0.977037</v>
      </c>
      <c r="P21" s="2" t="n">
        <v>15.9846109</v>
      </c>
      <c r="Q21" s="2" t="n">
        <v>0.33156732</v>
      </c>
      <c r="R21" s="2" t="n">
        <v>-0.742958374</v>
      </c>
      <c r="S21" s="2" t="n">
        <v>0.003176859</v>
      </c>
      <c r="T21" s="2" t="n">
        <v>0.03456934</v>
      </c>
    </row>
    <row r="22" customFormat="false" ht="16" hidden="false" customHeight="false" outlineLevel="0" collapsed="false">
      <c r="A22" s="0" t="s">
        <v>96</v>
      </c>
      <c r="B22" s="0" t="s">
        <v>102</v>
      </c>
      <c r="C22" s="0" t="s">
        <v>72</v>
      </c>
      <c r="D22" s="0" t="s">
        <v>98</v>
      </c>
      <c r="E22" s="0" t="s">
        <v>99</v>
      </c>
      <c r="F22" s="0" t="s">
        <v>103</v>
      </c>
      <c r="G22" s="0" t="n">
        <v>1</v>
      </c>
      <c r="H22" s="3" t="n">
        <v>1</v>
      </c>
      <c r="I22" s="0" t="n">
        <v>-1</v>
      </c>
      <c r="J22" s="1" t="s">
        <v>104</v>
      </c>
      <c r="K22" s="2" t="b">
        <f aca="false">FALSE()</f>
        <v>0</v>
      </c>
      <c r="L22" s="5" t="s">
        <v>34</v>
      </c>
      <c r="M22" s="5" t="s">
        <v>35</v>
      </c>
      <c r="N22" s="2" t="n">
        <v>10.32891977</v>
      </c>
      <c r="O22" s="5" t="n">
        <v>0.977037</v>
      </c>
      <c r="P22" s="2" t="n">
        <v>15.9846109</v>
      </c>
      <c r="Q22" s="2" t="n">
        <v>0.24271043</v>
      </c>
      <c r="R22" s="2" t="n">
        <v>-0.742958374</v>
      </c>
      <c r="S22" s="2" t="n">
        <v>0.003176859</v>
      </c>
      <c r="T22" s="2" t="n">
        <v>0.03456934</v>
      </c>
    </row>
    <row r="23" customFormat="false" ht="16" hidden="false" customHeight="false" outlineLevel="0" collapsed="false">
      <c r="A23" s="0" t="s">
        <v>105</v>
      </c>
      <c r="B23" s="0" t="s">
        <v>106</v>
      </c>
      <c r="C23" s="0" t="s">
        <v>72</v>
      </c>
      <c r="D23" s="0" t="s">
        <v>107</v>
      </c>
      <c r="E23" s="0" t="s">
        <v>108</v>
      </c>
      <c r="F23" s="0" t="s">
        <v>109</v>
      </c>
      <c r="G23" s="0" t="n">
        <v>1</v>
      </c>
      <c r="H23" s="3" t="n">
        <v>1</v>
      </c>
      <c r="I23" s="0" t="n">
        <v>1</v>
      </c>
      <c r="J23" s="1" t="s">
        <v>110</v>
      </c>
      <c r="K23" s="2" t="b">
        <f aca="false">TRUE()</f>
        <v>1</v>
      </c>
      <c r="L23" s="5" t="s">
        <v>28</v>
      </c>
      <c r="M23" s="5" t="s">
        <v>27</v>
      </c>
      <c r="N23" s="2" t="n">
        <v>14.18045606</v>
      </c>
      <c r="O23" s="5" t="n">
        <v>0.216879</v>
      </c>
      <c r="P23" s="2" t="n">
        <v>7.586924987</v>
      </c>
      <c r="Q23" s="2" t="n">
        <v>0.26276606</v>
      </c>
      <c r="R23" s="2" t="n">
        <v>0.519980739</v>
      </c>
      <c r="S23" s="2" t="n">
        <v>0.005043434</v>
      </c>
      <c r="T23" s="2" t="n">
        <v>0.045140311</v>
      </c>
    </row>
    <row r="24" customFormat="false" ht="16" hidden="false" customHeight="false" outlineLevel="0" collapsed="false">
      <c r="A24" s="0" t="s">
        <v>111</v>
      </c>
      <c r="B24" s="0" t="s">
        <v>112</v>
      </c>
      <c r="C24" s="0" t="s">
        <v>113</v>
      </c>
      <c r="D24" s="0" t="s">
        <v>114</v>
      </c>
      <c r="E24" s="0" t="s">
        <v>115</v>
      </c>
      <c r="F24" s="0" t="s">
        <v>116</v>
      </c>
      <c r="G24" s="0" t="n">
        <v>1</v>
      </c>
      <c r="H24" s="3" t="n">
        <v>-1</v>
      </c>
      <c r="I24" s="0" t="n">
        <v>-1</v>
      </c>
      <c r="J24" s="1" t="s">
        <v>117</v>
      </c>
      <c r="K24" s="2" t="b">
        <f aca="false">TRUE()</f>
        <v>1</v>
      </c>
      <c r="L24" s="5" t="s">
        <v>34</v>
      </c>
      <c r="M24" s="5" t="s">
        <v>28</v>
      </c>
      <c r="N24" s="2" t="n">
        <v>8.008773924</v>
      </c>
      <c r="O24" s="5" t="n">
        <v>-0.205617</v>
      </c>
      <c r="P24" s="2" t="n">
        <v>15.09296505</v>
      </c>
      <c r="Q24" s="2" t="n">
        <v>0.32548208</v>
      </c>
      <c r="R24" s="2" t="n">
        <v>-0.506716696</v>
      </c>
      <c r="S24" s="2" t="n">
        <v>4.46E-006</v>
      </c>
      <c r="T24" s="2" t="n">
        <v>0.000515536</v>
      </c>
    </row>
    <row r="25" s="7" customFormat="true" ht="16" hidden="false" customHeight="false" outlineLevel="0" collapsed="false">
      <c r="A25" s="6" t="s">
        <v>70</v>
      </c>
      <c r="B25" s="6" t="s">
        <v>118</v>
      </c>
      <c r="C25" s="6" t="s">
        <v>72</v>
      </c>
      <c r="D25" s="6" t="s">
        <v>73</v>
      </c>
      <c r="E25" s="6" t="s">
        <v>74</v>
      </c>
      <c r="F25" s="6" t="s">
        <v>75</v>
      </c>
      <c r="G25" s="6" t="n">
        <v>1</v>
      </c>
      <c r="H25" s="3" t="n">
        <v>-1</v>
      </c>
      <c r="I25" s="6" t="n">
        <v>1</v>
      </c>
      <c r="J25" s="9" t="s">
        <v>119</v>
      </c>
      <c r="K25" s="7" t="b">
        <f aca="false">FALSE()</f>
        <v>0</v>
      </c>
      <c r="L25" s="8" t="s">
        <v>28</v>
      </c>
      <c r="M25" s="8" t="s">
        <v>34</v>
      </c>
      <c r="N25" s="7" t="n">
        <v>11.44333574</v>
      </c>
      <c r="O25" s="8" t="n">
        <v>-0.147078</v>
      </c>
      <c r="P25" s="7" t="n">
        <v>25.79283168</v>
      </c>
      <c r="Q25" s="7" t="n">
        <v>0.063</v>
      </c>
      <c r="R25" s="7" t="n">
        <v>0.29696259</v>
      </c>
      <c r="S25" s="7" t="n">
        <v>0.00042739</v>
      </c>
      <c r="T25" s="7" t="n">
        <v>0.010568434</v>
      </c>
    </row>
    <row r="26" s="7" customFormat="true" ht="16" hidden="false" customHeight="false" outlineLevel="0" collapsed="false">
      <c r="A26" s="6" t="s">
        <v>120</v>
      </c>
      <c r="B26" s="6" t="s">
        <v>121</v>
      </c>
      <c r="C26" s="6" t="s">
        <v>79</v>
      </c>
      <c r="D26" s="6" t="s">
        <v>122</v>
      </c>
      <c r="E26" s="6" t="s">
        <v>123</v>
      </c>
      <c r="F26" s="6" t="s">
        <v>124</v>
      </c>
      <c r="G26" s="6" t="n">
        <v>1</v>
      </c>
      <c r="H26" s="3" t="n">
        <v>-1</v>
      </c>
      <c r="I26" s="6" t="n">
        <v>-1</v>
      </c>
      <c r="J26" s="9" t="s">
        <v>125</v>
      </c>
      <c r="K26" s="7" t="b">
        <f aca="false">TRUE()</f>
        <v>1</v>
      </c>
      <c r="L26" s="8" t="s">
        <v>35</v>
      </c>
      <c r="M26" s="8" t="s">
        <v>34</v>
      </c>
      <c r="N26" s="7" t="n">
        <v>10.83268267</v>
      </c>
      <c r="O26" s="8" t="n">
        <v>-0.2139</v>
      </c>
      <c r="P26" s="7" t="n">
        <v>7.89629888</v>
      </c>
      <c r="Q26" s="7" t="n">
        <v>0.18108976</v>
      </c>
      <c r="R26" s="7" t="n">
        <v>-0.814510888</v>
      </c>
      <c r="S26" s="7" t="n">
        <v>1.27E-006</v>
      </c>
      <c r="T26" s="7" t="n">
        <v>0.000209803</v>
      </c>
    </row>
    <row r="27" s="7" customFormat="true" ht="16" hidden="false" customHeight="false" outlineLevel="0" collapsed="false">
      <c r="A27" s="3" t="s">
        <v>77</v>
      </c>
      <c r="B27" s="3" t="s">
        <v>121</v>
      </c>
      <c r="C27" s="3" t="s">
        <v>79</v>
      </c>
      <c r="D27" s="3" t="s">
        <v>53</v>
      </c>
      <c r="E27" s="3" t="s">
        <v>54</v>
      </c>
      <c r="F27" s="3" t="s">
        <v>80</v>
      </c>
      <c r="G27" s="3" t="n">
        <v>1</v>
      </c>
      <c r="H27" s="3" t="n">
        <v>-1</v>
      </c>
      <c r="I27" s="3" t="n">
        <v>-1</v>
      </c>
      <c r="J27" s="4" t="s">
        <v>126</v>
      </c>
      <c r="K27" s="8" t="b">
        <f aca="false">TRUE()</f>
        <v>1</v>
      </c>
      <c r="L27" s="8" t="s">
        <v>35</v>
      </c>
      <c r="M27" s="8" t="s">
        <v>34</v>
      </c>
      <c r="N27" s="8" t="n">
        <v>12.83594471</v>
      </c>
      <c r="O27" s="8" t="n">
        <v>-0.279497</v>
      </c>
      <c r="P27" s="8" t="n">
        <v>10.23781301</v>
      </c>
      <c r="Q27" s="8" t="n">
        <v>0.9999</v>
      </c>
      <c r="R27" s="8" t="n">
        <v>-0.692568591</v>
      </c>
      <c r="S27" s="8" t="n">
        <v>0.00310955</v>
      </c>
      <c r="T27" s="8" t="n">
        <v>0.033981252</v>
      </c>
    </row>
    <row r="28" s="7" customFormat="true" ht="16" hidden="false" customHeight="false" outlineLevel="0" collapsed="false">
      <c r="A28" s="6" t="s">
        <v>83</v>
      </c>
      <c r="B28" s="6" t="s">
        <v>121</v>
      </c>
      <c r="C28" s="6" t="s">
        <v>79</v>
      </c>
      <c r="D28" s="6" t="s">
        <v>53</v>
      </c>
      <c r="E28" s="6" t="s">
        <v>54</v>
      </c>
      <c r="F28" s="6" t="s">
        <v>80</v>
      </c>
      <c r="G28" s="6" t="n">
        <v>-1</v>
      </c>
      <c r="H28" s="3" t="n">
        <v>1</v>
      </c>
      <c r="I28" s="6" t="n">
        <v>-1</v>
      </c>
      <c r="J28" s="4" t="s">
        <v>126</v>
      </c>
      <c r="K28" s="7" t="b">
        <f aca="false">TRUE()</f>
        <v>1</v>
      </c>
      <c r="L28" s="8" t="s">
        <v>34</v>
      </c>
      <c r="M28" s="8" t="s">
        <v>35</v>
      </c>
      <c r="N28" s="7" t="n">
        <v>9.817870786</v>
      </c>
      <c r="O28" s="8" t="n">
        <v>0.279497</v>
      </c>
      <c r="P28" s="7" t="n">
        <v>10.25588155</v>
      </c>
      <c r="Q28" s="7" t="n">
        <v>0.05846923</v>
      </c>
      <c r="R28" s="7" t="n">
        <v>-0.692568591</v>
      </c>
      <c r="S28" s="7" t="n">
        <v>0.00310955</v>
      </c>
      <c r="T28" s="7" t="n">
        <v>0.033981252</v>
      </c>
    </row>
    <row r="29" customFormat="false" ht="16" hidden="false" customHeight="false" outlineLevel="0" collapsed="false">
      <c r="A29" s="0" t="s">
        <v>77</v>
      </c>
      <c r="B29" s="0" t="s">
        <v>127</v>
      </c>
      <c r="C29" s="0" t="s">
        <v>79</v>
      </c>
      <c r="D29" s="0" t="s">
        <v>128</v>
      </c>
      <c r="E29" s="0" t="s">
        <v>129</v>
      </c>
      <c r="F29" s="0" t="s">
        <v>130</v>
      </c>
      <c r="G29" s="0" t="n">
        <v>-1</v>
      </c>
      <c r="H29" s="3" t="n">
        <v>-1</v>
      </c>
      <c r="I29" s="0" t="n">
        <v>-1</v>
      </c>
      <c r="J29" s="1" t="s">
        <v>131</v>
      </c>
      <c r="K29" s="2" t="b">
        <f aca="false">FALSE()</f>
        <v>0</v>
      </c>
      <c r="L29" s="5" t="s">
        <v>27</v>
      </c>
      <c r="M29" s="5" t="s">
        <v>28</v>
      </c>
      <c r="N29" s="2" t="n">
        <v>7.847711656</v>
      </c>
      <c r="O29" s="5" t="n">
        <v>-0.245988</v>
      </c>
      <c r="P29" s="2" t="n">
        <v>15.32757608</v>
      </c>
      <c r="Q29" s="2" t="n">
        <v>0.07502754</v>
      </c>
      <c r="R29" s="2" t="n">
        <v>-0.750611418</v>
      </c>
      <c r="S29" s="2" t="n">
        <v>0.003752357</v>
      </c>
      <c r="T29" s="2" t="n">
        <v>0.038107645</v>
      </c>
    </row>
    <row r="30" customFormat="false" ht="16" hidden="false" customHeight="false" outlineLevel="0" collapsed="false">
      <c r="A30" s="0" t="s">
        <v>85</v>
      </c>
      <c r="B30" s="0" t="s">
        <v>132</v>
      </c>
      <c r="C30" s="0" t="s">
        <v>22</v>
      </c>
      <c r="D30" s="0" t="s">
        <v>30</v>
      </c>
      <c r="E30" s="0" t="s">
        <v>31</v>
      </c>
      <c r="F30" s="0" t="s">
        <v>39</v>
      </c>
      <c r="G30" s="0" t="n">
        <v>-1</v>
      </c>
      <c r="H30" s="3" t="n">
        <v>-1</v>
      </c>
      <c r="I30" s="0" t="n">
        <v>1</v>
      </c>
      <c r="J30" s="1" t="s">
        <v>133</v>
      </c>
      <c r="K30" s="2" t="b">
        <f aca="false">TRUE()</f>
        <v>1</v>
      </c>
      <c r="L30" s="5" t="s">
        <v>34</v>
      </c>
      <c r="M30" s="5" t="s">
        <v>35</v>
      </c>
      <c r="N30" s="2" t="n">
        <v>13.82390874</v>
      </c>
      <c r="O30" s="5" t="n">
        <v>-0.330133</v>
      </c>
      <c r="P30" s="2" t="n">
        <v>8.890877246</v>
      </c>
      <c r="Q30" s="2" t="n">
        <v>0.18961386</v>
      </c>
      <c r="R30" s="2" t="n">
        <v>0.813764065</v>
      </c>
      <c r="S30" s="2" t="n">
        <v>0.000540564</v>
      </c>
      <c r="T30" s="2" t="n">
        <v>0.011999593</v>
      </c>
    </row>
    <row r="31" customFormat="false" ht="16" hidden="false" customHeight="false" outlineLevel="0" collapsed="false">
      <c r="A31" s="0" t="s">
        <v>85</v>
      </c>
      <c r="B31" s="0" t="s">
        <v>134</v>
      </c>
      <c r="C31" s="0" t="s">
        <v>22</v>
      </c>
      <c r="D31" s="0" t="s">
        <v>59</v>
      </c>
      <c r="E31" s="0" t="s">
        <v>60</v>
      </c>
      <c r="F31" s="0" t="s">
        <v>61</v>
      </c>
      <c r="G31" s="0" t="n">
        <v>1</v>
      </c>
      <c r="H31" s="3" t="n">
        <v>1</v>
      </c>
      <c r="I31" s="0" t="n">
        <v>-1</v>
      </c>
      <c r="J31" s="1" t="s">
        <v>135</v>
      </c>
      <c r="K31" s="2" t="b">
        <f aca="false">FALSE()</f>
        <v>0</v>
      </c>
      <c r="L31" s="5" t="s">
        <v>27</v>
      </c>
      <c r="M31" s="5" t="s">
        <v>28</v>
      </c>
      <c r="N31" s="2" t="n">
        <v>7.823908741</v>
      </c>
      <c r="O31" s="5" t="n">
        <v>0.245002</v>
      </c>
      <c r="P31" s="2" t="n">
        <v>17.41583054</v>
      </c>
      <c r="Q31" s="2" t="n">
        <v>0.30660154</v>
      </c>
      <c r="R31" s="2" t="n">
        <v>-0.749591326</v>
      </c>
      <c r="S31" s="2" t="n">
        <v>7.5E-006</v>
      </c>
      <c r="T31" s="2" t="n">
        <v>0.000718088</v>
      </c>
    </row>
    <row r="32" customFormat="false" ht="16" hidden="false" customHeight="false" outlineLevel="0" collapsed="false">
      <c r="A32" s="0" t="s">
        <v>85</v>
      </c>
      <c r="B32" s="0" t="s">
        <v>136</v>
      </c>
      <c r="C32" s="0" t="s">
        <v>22</v>
      </c>
      <c r="D32" s="0" t="s">
        <v>59</v>
      </c>
      <c r="E32" s="0" t="s">
        <v>60</v>
      </c>
      <c r="F32" s="0" t="s">
        <v>61</v>
      </c>
      <c r="G32" s="0" t="n">
        <v>1</v>
      </c>
      <c r="H32" s="3" t="n">
        <v>1</v>
      </c>
      <c r="I32" s="0" t="n">
        <v>-1</v>
      </c>
      <c r="J32" s="1" t="s">
        <v>137</v>
      </c>
      <c r="K32" s="2" t="b">
        <f aca="false">FALSE()</f>
        <v>0</v>
      </c>
      <c r="L32" s="5" t="s">
        <v>27</v>
      </c>
      <c r="M32" s="5" t="s">
        <v>28</v>
      </c>
      <c r="N32" s="2" t="n">
        <v>9.055517328</v>
      </c>
      <c r="O32" s="5" t="n">
        <v>0.245002</v>
      </c>
      <c r="P32" s="2" t="n">
        <v>17.41583054</v>
      </c>
      <c r="Q32" s="2" t="n">
        <v>0.33103466</v>
      </c>
      <c r="R32" s="2" t="n">
        <v>-0.749591326</v>
      </c>
      <c r="S32" s="2" t="n">
        <v>7.5E-006</v>
      </c>
      <c r="T32" s="2" t="n">
        <v>0.0007180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2T18:01:35Z</dcterms:created>
  <dc:creator>Microsoft Office User</dc:creator>
  <dc:description/>
  <dc:language>en-US</dc:language>
  <cp:lastModifiedBy>Microsoft Office User</cp:lastModifiedBy>
  <dcterms:modified xsi:type="dcterms:W3CDTF">2019-06-17T16:55:09Z</dcterms:modified>
  <cp:revision>0</cp:revision>
  <dc:subject/>
  <dc:title/>
</cp:coreProperties>
</file>